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33460" yWindow="660" windowWidth="25600" windowHeight="1490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1" uniqueCount="77">
  <si>
    <t>Suppl. Table 3: Table summarizing the median abundances (counts) of functions deduced from Picrust analysis and significantly associated with parasites carriage. p-values were computed using a post hoc Dunn's test corrected for multiple group comparisons with Holm's methods.</t>
  </si>
  <si>
    <t>Median (counts)</t>
  </si>
  <si>
    <t>p-values (Dunn's post-hoc test adjusted with Holms correction)</t>
  </si>
  <si>
    <t>General classification</t>
  </si>
  <si>
    <t>Metabolism</t>
  </si>
  <si>
    <t>Functions</t>
  </si>
  <si>
    <t>0</t>
  </si>
  <si>
    <t>1</t>
  </si>
  <si>
    <t>2</t>
  </si>
  <si>
    <t>3</t>
  </si>
  <si>
    <t>4</t>
  </si>
  <si>
    <t>&gt;4</t>
  </si>
  <si>
    <t>0vs1</t>
  </si>
  <si>
    <t>0vs2</t>
  </si>
  <si>
    <t>0vs3</t>
  </si>
  <si>
    <t>0vs4</t>
  </si>
  <si>
    <t>0vs&gt;4</t>
  </si>
  <si>
    <t>1vs2</t>
  </si>
  <si>
    <t>1vs3</t>
  </si>
  <si>
    <t>1vs4</t>
  </si>
  <si>
    <t>1vs&gt;4</t>
  </si>
  <si>
    <t>2vs3</t>
  </si>
  <si>
    <t>2vs4</t>
  </si>
  <si>
    <t>2vs&gt;4</t>
  </si>
  <si>
    <t>3vs4</t>
  </si>
  <si>
    <t>3vs&gt;4</t>
  </si>
  <si>
    <t>4vs&gt;4</t>
  </si>
  <si>
    <t>Cellular Processes</t>
  </si>
  <si>
    <t xml:space="preserve"> Cell Growth and Death</t>
  </si>
  <si>
    <t>Cell cycle - Caulobacter</t>
  </si>
  <si>
    <t>Genetic Information Processing</t>
  </si>
  <si>
    <t xml:space="preserve"> Folding, Sorting and Degradation</t>
  </si>
  <si>
    <t>Protein export</t>
  </si>
  <si>
    <t xml:space="preserve"> Replication and Repair</t>
  </si>
  <si>
    <t>DNA replication</t>
  </si>
  <si>
    <t>Homologous recombination</t>
  </si>
  <si>
    <t>Mismatch repair</t>
  </si>
  <si>
    <t>Nucleotide excision repair</t>
  </si>
  <si>
    <t xml:space="preserve"> Transcription</t>
  </si>
  <si>
    <t>Basal transcription factors</t>
  </si>
  <si>
    <t xml:space="preserve"> Translation</t>
  </si>
  <si>
    <t>Aminoacyl-tRNA biosynthesis</t>
  </si>
  <si>
    <t>Ribosome</t>
  </si>
  <si>
    <t>Ribosome Biogenesis</t>
  </si>
  <si>
    <t>Translation factors</t>
  </si>
  <si>
    <t>Human Diseases</t>
  </si>
  <si>
    <t xml:space="preserve"> Cancers</t>
  </si>
  <si>
    <t>Pathways in cancer</t>
  </si>
  <si>
    <t xml:space="preserve"> Neurodegenerative Diseases</t>
  </si>
  <si>
    <t>Alzheimer's disease</t>
  </si>
  <si>
    <t xml:space="preserve"> Amino Acid Metabolism</t>
  </si>
  <si>
    <t>Amino acid related enzymes</t>
  </si>
  <si>
    <t xml:space="preserve"> Lipid Metabolism</t>
  </si>
  <si>
    <t>Lipid biosynthesis proteins</t>
  </si>
  <si>
    <t xml:space="preserve"> Metabolism of Terpenoids and Polyketides</t>
  </si>
  <si>
    <t>Terpenoid backbone biosynthesis</t>
  </si>
  <si>
    <t xml:space="preserve"> Xenobiotics Biodegradation and Metabolism</t>
  </si>
  <si>
    <t>Aminobenzoate degradation</t>
  </si>
  <si>
    <t>Chlorocyclohexane and chlorobenzene degradation</t>
  </si>
  <si>
    <t>Organismal Systems</t>
  </si>
  <si>
    <t xml:space="preserve"> Digestive System</t>
  </si>
  <si>
    <t>Mineral absorption</t>
  </si>
  <si>
    <t xml:space="preserve"> Endocrine System</t>
  </si>
  <si>
    <t>PPAR signaling pathway</t>
  </si>
  <si>
    <t>Progesterone-mediated oocyte maturation</t>
  </si>
  <si>
    <t xml:space="preserve"> Environmental Adaptation</t>
  </si>
  <si>
    <t>Plant-pathogen interaction</t>
  </si>
  <si>
    <t xml:space="preserve"> Immune System</t>
  </si>
  <si>
    <t>Antigen processing and presentation</t>
  </si>
  <si>
    <t>NOD-like receptor signaling pathway</t>
  </si>
  <si>
    <t>Unclassified</t>
  </si>
  <si>
    <t xml:space="preserve"> Genetic Information Processing</t>
  </si>
  <si>
    <t>Restriction enzyme</t>
  </si>
  <si>
    <t>Translation proteins</t>
  </si>
  <si>
    <t xml:space="preserve"> Metabolism</t>
  </si>
  <si>
    <t>Amino acid metabolism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9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left" vertical="top" wrapText="1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11" fontId="3" fillId="0" borderId="9" xfId="0" applyNumberFormat="1" applyFont="1" applyBorder="1"/>
    <xf numFmtId="11" fontId="3" fillId="0" borderId="10" xfId="0" applyNumberFormat="1" applyFont="1" applyBorder="1"/>
    <xf numFmtId="11" fontId="3" fillId="0" borderId="11" xfId="0" applyNumberFormat="1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11" fontId="3" fillId="0" borderId="14" xfId="0" applyNumberFormat="1" applyFont="1" applyBorder="1"/>
    <xf numFmtId="11" fontId="3" fillId="0" borderId="15" xfId="0" applyNumberFormat="1" applyFont="1" applyBorder="1"/>
    <xf numFmtId="11" fontId="3" fillId="0" borderId="16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tabSelected="1" workbookViewId="0">
      <selection sqref="A1:B1"/>
    </sheetView>
  </sheetViews>
  <sheetFormatPr baseColWidth="10" defaultRowHeight="12" x14ac:dyDescent="0"/>
  <cols>
    <col min="1" max="1" width="22.6640625" style="2" customWidth="1"/>
    <col min="2" max="2" width="30.33203125" style="2" customWidth="1"/>
    <col min="3" max="3" width="32" style="2" customWidth="1"/>
    <col min="4" max="5" width="7" style="2" bestFit="1" customWidth="1"/>
    <col min="6" max="7" width="9" style="2" bestFit="1" customWidth="1"/>
    <col min="8" max="8" width="7" style="2" bestFit="1" customWidth="1"/>
    <col min="9" max="9" width="8" style="2" customWidth="1"/>
    <col min="10" max="15" width="8.33203125" style="2" customWidth="1"/>
    <col min="16" max="24" width="8.33203125" style="2" bestFit="1" customWidth="1"/>
    <col min="25" max="16384" width="10.83203125" style="2"/>
  </cols>
  <sheetData>
    <row r="1" spans="1:24" ht="69" customHeight="1" thickBot="1">
      <c r="A1" s="1" t="s">
        <v>0</v>
      </c>
      <c r="B1" s="1"/>
    </row>
    <row r="2" spans="1:24" ht="13" thickBot="1">
      <c r="D2" s="3" t="s">
        <v>1</v>
      </c>
      <c r="E2" s="4"/>
      <c r="F2" s="4"/>
      <c r="G2" s="4"/>
      <c r="H2" s="4"/>
      <c r="I2" s="5"/>
      <c r="J2" s="3" t="s">
        <v>2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5"/>
    </row>
    <row r="3" spans="1:24" ht="13" thickBot="1">
      <c r="A3" s="6" t="s">
        <v>3</v>
      </c>
      <c r="B3" s="6" t="s">
        <v>4</v>
      </c>
      <c r="C3" s="6" t="s">
        <v>5</v>
      </c>
      <c r="D3" s="7" t="s">
        <v>6</v>
      </c>
      <c r="E3" s="8" t="s">
        <v>7</v>
      </c>
      <c r="F3" s="8" t="s">
        <v>8</v>
      </c>
      <c r="G3" s="8" t="s">
        <v>9</v>
      </c>
      <c r="H3" s="8" t="s">
        <v>10</v>
      </c>
      <c r="I3" s="9" t="s">
        <v>11</v>
      </c>
      <c r="J3" s="7" t="s">
        <v>12</v>
      </c>
      <c r="K3" s="8" t="s">
        <v>13</v>
      </c>
      <c r="L3" s="8" t="s">
        <v>14</v>
      </c>
      <c r="M3" s="8" t="s">
        <v>15</v>
      </c>
      <c r="N3" s="8" t="s">
        <v>16</v>
      </c>
      <c r="O3" s="8" t="s">
        <v>17</v>
      </c>
      <c r="P3" s="8" t="s">
        <v>18</v>
      </c>
      <c r="Q3" s="8" t="s">
        <v>19</v>
      </c>
      <c r="R3" s="8" t="s">
        <v>20</v>
      </c>
      <c r="S3" s="8" t="s">
        <v>21</v>
      </c>
      <c r="T3" s="8" t="s">
        <v>22</v>
      </c>
      <c r="U3" s="8" t="s">
        <v>23</v>
      </c>
      <c r="V3" s="8" t="s">
        <v>24</v>
      </c>
      <c r="W3" s="8" t="s">
        <v>25</v>
      </c>
      <c r="X3" s="9" t="s">
        <v>26</v>
      </c>
    </row>
    <row r="4" spans="1:24">
      <c r="A4" s="10" t="s">
        <v>27</v>
      </c>
      <c r="B4" s="10" t="s">
        <v>28</v>
      </c>
      <c r="C4" s="10" t="s">
        <v>29</v>
      </c>
      <c r="D4" s="11">
        <v>27020</v>
      </c>
      <c r="E4" s="12">
        <v>28006</v>
      </c>
      <c r="F4" s="12">
        <v>28104</v>
      </c>
      <c r="G4" s="12">
        <v>29121.5</v>
      </c>
      <c r="H4" s="12">
        <v>29850</v>
      </c>
      <c r="I4" s="13">
        <v>28852.5</v>
      </c>
      <c r="J4" s="14">
        <v>0.19</v>
      </c>
      <c r="K4" s="15">
        <v>0.18</v>
      </c>
      <c r="L4" s="15">
        <v>5.1999999999999998E-2</v>
      </c>
      <c r="M4" s="15">
        <v>3.3E-4</v>
      </c>
      <c r="N4" s="15">
        <v>4.1999999999999997E-3</v>
      </c>
      <c r="O4" s="15">
        <v>0.79</v>
      </c>
      <c r="P4" s="15">
        <v>0.27</v>
      </c>
      <c r="Q4" s="15">
        <v>3.5999999999999999E-3</v>
      </c>
      <c r="R4" s="15">
        <v>4.3999999999999997E-2</v>
      </c>
      <c r="S4" s="15">
        <v>0.37</v>
      </c>
      <c r="T4" s="15">
        <v>8.0999999999999996E-3</v>
      </c>
      <c r="U4" s="15">
        <v>8.4000000000000005E-2</v>
      </c>
      <c r="V4" s="15">
        <v>0.11</v>
      </c>
      <c r="W4" s="15">
        <v>0.37</v>
      </c>
      <c r="X4" s="16">
        <v>0.37</v>
      </c>
    </row>
    <row r="5" spans="1:24">
      <c r="A5" s="17" t="s">
        <v>30</v>
      </c>
      <c r="B5" s="17" t="s">
        <v>31</v>
      </c>
      <c r="C5" s="17" t="s">
        <v>32</v>
      </c>
      <c r="D5" s="11">
        <v>32422</v>
      </c>
      <c r="E5" s="12">
        <v>33979</v>
      </c>
      <c r="F5" s="12">
        <v>34394</v>
      </c>
      <c r="G5" s="12">
        <v>35390.5</v>
      </c>
      <c r="H5" s="12">
        <v>36524</v>
      </c>
      <c r="I5" s="13">
        <v>35137.5</v>
      </c>
      <c r="J5" s="14">
        <v>4.4999999999999998E-2</v>
      </c>
      <c r="K5" s="15">
        <v>1.4E-2</v>
      </c>
      <c r="L5" s="15">
        <v>6.4999999999999997E-3</v>
      </c>
      <c r="M5" s="15">
        <v>4.1999999999999998E-5</v>
      </c>
      <c r="N5" s="15">
        <v>3.2000000000000003E-4</v>
      </c>
      <c r="O5" s="15">
        <v>0.43</v>
      </c>
      <c r="P5" s="15">
        <v>0.16</v>
      </c>
      <c r="Q5" s="15">
        <v>3.7000000000000002E-3</v>
      </c>
      <c r="R5" s="15">
        <v>0.02</v>
      </c>
      <c r="S5" s="15">
        <v>0.48</v>
      </c>
      <c r="T5" s="15">
        <v>2.9000000000000001E-2</v>
      </c>
      <c r="U5" s="15">
        <v>0.13</v>
      </c>
      <c r="V5" s="15">
        <v>0.16</v>
      </c>
      <c r="W5" s="15">
        <v>0.43</v>
      </c>
      <c r="X5" s="16">
        <v>0.48</v>
      </c>
    </row>
    <row r="6" spans="1:24">
      <c r="A6" s="17" t="s">
        <v>30</v>
      </c>
      <c r="B6" s="17" t="s">
        <v>33</v>
      </c>
      <c r="C6" s="17" t="s">
        <v>34</v>
      </c>
      <c r="D6" s="11">
        <v>36992</v>
      </c>
      <c r="E6" s="12">
        <v>38694</v>
      </c>
      <c r="F6" s="12">
        <v>38794.5</v>
      </c>
      <c r="G6" s="12">
        <v>39445.5</v>
      </c>
      <c r="H6" s="12">
        <v>40770</v>
      </c>
      <c r="I6" s="13">
        <v>40214.5</v>
      </c>
      <c r="J6" s="14">
        <v>8.6999999999999994E-2</v>
      </c>
      <c r="K6" s="15">
        <v>7.9000000000000001E-2</v>
      </c>
      <c r="L6" s="15">
        <v>0.04</v>
      </c>
      <c r="M6" s="15">
        <v>1.2E-4</v>
      </c>
      <c r="N6" s="15">
        <v>3.5999999999999999E-3</v>
      </c>
      <c r="O6" s="15">
        <v>0.7</v>
      </c>
      <c r="P6" s="15">
        <v>0.37</v>
      </c>
      <c r="Q6" s="15">
        <v>3.5999999999999999E-3</v>
      </c>
      <c r="R6" s="15">
        <v>6.4000000000000001E-2</v>
      </c>
      <c r="S6" s="15">
        <v>0.5</v>
      </c>
      <c r="T6" s="15">
        <v>1.4999999999999999E-2</v>
      </c>
      <c r="U6" s="15">
        <v>0.11</v>
      </c>
      <c r="V6" s="15">
        <v>8.6999999999999994E-2</v>
      </c>
      <c r="W6" s="15">
        <v>0.41</v>
      </c>
      <c r="X6" s="16">
        <v>0.37</v>
      </c>
    </row>
    <row r="7" spans="1:24">
      <c r="A7" s="17" t="s">
        <v>30</v>
      </c>
      <c r="B7" s="17" t="s">
        <v>33</v>
      </c>
      <c r="C7" s="17" t="s">
        <v>35</v>
      </c>
      <c r="D7" s="11">
        <v>52011</v>
      </c>
      <c r="E7" s="12">
        <v>54504</v>
      </c>
      <c r="F7" s="12">
        <v>55188.5</v>
      </c>
      <c r="G7" s="12">
        <v>57439.5</v>
      </c>
      <c r="H7" s="12">
        <v>60006</v>
      </c>
      <c r="I7" s="13">
        <v>58292.5</v>
      </c>
      <c r="J7" s="14">
        <v>7.8E-2</v>
      </c>
      <c r="K7" s="15">
        <v>2.8000000000000001E-2</v>
      </c>
      <c r="L7" s="15">
        <v>6.7000000000000002E-3</v>
      </c>
      <c r="M7" s="15">
        <v>5.4999999999999999E-6</v>
      </c>
      <c r="N7" s="15">
        <v>4.0999999999999999E-4</v>
      </c>
      <c r="O7" s="15">
        <v>0.42</v>
      </c>
      <c r="P7" s="15">
        <v>0.12</v>
      </c>
      <c r="Q7" s="15">
        <v>3.8999999999999999E-4</v>
      </c>
      <c r="R7" s="15">
        <v>1.6E-2</v>
      </c>
      <c r="S7" s="15">
        <v>0.38</v>
      </c>
      <c r="T7" s="15">
        <v>5.1000000000000004E-3</v>
      </c>
      <c r="U7" s="15">
        <v>8.3000000000000004E-2</v>
      </c>
      <c r="V7" s="15">
        <v>7.8E-2</v>
      </c>
      <c r="W7" s="15">
        <v>0.42</v>
      </c>
      <c r="X7" s="16">
        <v>0.28000000000000003</v>
      </c>
    </row>
    <row r="8" spans="1:24">
      <c r="A8" s="17" t="s">
        <v>30</v>
      </c>
      <c r="B8" s="17" t="s">
        <v>33</v>
      </c>
      <c r="C8" s="17" t="s">
        <v>36</v>
      </c>
      <c r="D8" s="11">
        <v>46418</v>
      </c>
      <c r="E8" s="12">
        <v>48537</v>
      </c>
      <c r="F8" s="12">
        <v>48553.5</v>
      </c>
      <c r="G8" s="12">
        <v>49441.5</v>
      </c>
      <c r="H8" s="12">
        <v>51880</v>
      </c>
      <c r="I8" s="13">
        <v>50543</v>
      </c>
      <c r="J8" s="14">
        <v>9.7000000000000003E-2</v>
      </c>
      <c r="K8" s="15">
        <v>7.5999999999999998E-2</v>
      </c>
      <c r="L8" s="15">
        <v>4.8000000000000001E-2</v>
      </c>
      <c r="M8" s="15">
        <v>2.5999999999999998E-5</v>
      </c>
      <c r="N8" s="15">
        <v>4.1999999999999997E-3</v>
      </c>
      <c r="O8" s="15">
        <v>0.7</v>
      </c>
      <c r="P8" s="15">
        <v>0.41</v>
      </c>
      <c r="Q8" s="15">
        <v>1.1000000000000001E-3</v>
      </c>
      <c r="R8" s="15">
        <v>7.1999999999999995E-2</v>
      </c>
      <c r="S8" s="15">
        <v>0.56999999999999995</v>
      </c>
      <c r="T8" s="15">
        <v>4.1999999999999997E-3</v>
      </c>
      <c r="U8" s="15">
        <v>0.14000000000000001</v>
      </c>
      <c r="V8" s="15">
        <v>4.8000000000000001E-2</v>
      </c>
      <c r="W8" s="15">
        <v>0.41</v>
      </c>
      <c r="X8" s="16">
        <v>0.19</v>
      </c>
    </row>
    <row r="9" spans="1:24">
      <c r="A9" s="17" t="s">
        <v>30</v>
      </c>
      <c r="B9" s="17" t="s">
        <v>33</v>
      </c>
      <c r="C9" s="17" t="s">
        <v>37</v>
      </c>
      <c r="D9" s="11">
        <v>21827</v>
      </c>
      <c r="E9" s="12">
        <v>22912</v>
      </c>
      <c r="F9" s="12">
        <v>23059.5</v>
      </c>
      <c r="G9" s="12">
        <v>24189.5</v>
      </c>
      <c r="H9" s="12">
        <v>25143</v>
      </c>
      <c r="I9" s="13">
        <v>24017.5</v>
      </c>
      <c r="J9" s="14">
        <v>0.15</v>
      </c>
      <c r="K9" s="15">
        <v>0.11</v>
      </c>
      <c r="L9" s="15">
        <v>1.7000000000000001E-2</v>
      </c>
      <c r="M9" s="15">
        <v>7.8999999999999996E-5</v>
      </c>
      <c r="N9" s="15">
        <v>7.1999999999999998E-3</v>
      </c>
      <c r="O9" s="15">
        <v>0.63</v>
      </c>
      <c r="P9" s="15">
        <v>0.15</v>
      </c>
      <c r="Q9" s="15">
        <v>1.4E-3</v>
      </c>
      <c r="R9" s="15">
        <v>8.8999999999999996E-2</v>
      </c>
      <c r="S9" s="15">
        <v>0.28000000000000003</v>
      </c>
      <c r="T9" s="15">
        <v>7.1999999999999998E-3</v>
      </c>
      <c r="U9" s="15">
        <v>0.17</v>
      </c>
      <c r="V9" s="15">
        <v>0.15</v>
      </c>
      <c r="W9" s="15">
        <v>0.74</v>
      </c>
      <c r="X9" s="16">
        <v>0.18</v>
      </c>
    </row>
    <row r="10" spans="1:24">
      <c r="A10" s="17" t="s">
        <v>30</v>
      </c>
      <c r="B10" s="17" t="s">
        <v>38</v>
      </c>
      <c r="C10" s="17" t="s">
        <v>39</v>
      </c>
      <c r="D10" s="11">
        <v>1</v>
      </c>
      <c r="E10" s="12">
        <v>2</v>
      </c>
      <c r="F10" s="12">
        <v>3</v>
      </c>
      <c r="G10" s="12">
        <v>7</v>
      </c>
      <c r="H10" s="12">
        <v>3</v>
      </c>
      <c r="I10" s="13">
        <v>11.5</v>
      </c>
      <c r="J10" s="14">
        <v>0.3</v>
      </c>
      <c r="K10" s="15">
        <v>1.0999999999999999E-2</v>
      </c>
      <c r="L10" s="15">
        <v>2.5000000000000001E-3</v>
      </c>
      <c r="M10" s="15">
        <v>4.1999999999999997E-3</v>
      </c>
      <c r="N10" s="15">
        <v>8.7000000000000001E-4</v>
      </c>
      <c r="O10" s="15">
        <v>8.4000000000000005E-2</v>
      </c>
      <c r="P10" s="15">
        <v>9.7999999999999997E-3</v>
      </c>
      <c r="Q10" s="15">
        <v>2.1000000000000001E-2</v>
      </c>
      <c r="R10" s="15">
        <v>2.8999999999999998E-3</v>
      </c>
      <c r="S10" s="15">
        <v>0.3</v>
      </c>
      <c r="T10" s="15">
        <v>0.42</v>
      </c>
      <c r="U10" s="15">
        <v>0.16</v>
      </c>
      <c r="V10" s="15">
        <v>0.86</v>
      </c>
      <c r="W10" s="15">
        <v>0.74</v>
      </c>
      <c r="X10" s="16">
        <v>0.66</v>
      </c>
    </row>
    <row r="11" spans="1:24">
      <c r="A11" s="17" t="s">
        <v>30</v>
      </c>
      <c r="B11" s="17" t="s">
        <v>40</v>
      </c>
      <c r="C11" s="17" t="s">
        <v>41</v>
      </c>
      <c r="D11" s="11">
        <v>65613</v>
      </c>
      <c r="E11" s="12">
        <v>70559</v>
      </c>
      <c r="F11" s="12">
        <v>71379.5</v>
      </c>
      <c r="G11" s="12">
        <v>74983</v>
      </c>
      <c r="H11" s="12">
        <v>75621</v>
      </c>
      <c r="I11" s="13">
        <v>73544</v>
      </c>
      <c r="J11" s="14">
        <v>5.8999999999999997E-2</v>
      </c>
      <c r="K11" s="15">
        <v>1.7999999999999999E-2</v>
      </c>
      <c r="L11" s="15">
        <v>4.6000000000000001E-4</v>
      </c>
      <c r="M11" s="15">
        <v>9.0999999999999993E-6</v>
      </c>
      <c r="N11" s="15">
        <v>4.6000000000000001E-4</v>
      </c>
      <c r="O11" s="15">
        <v>0.38</v>
      </c>
      <c r="P11" s="15">
        <v>1.9E-2</v>
      </c>
      <c r="Q11" s="15">
        <v>4.6000000000000001E-4</v>
      </c>
      <c r="R11" s="15">
        <v>1.9E-2</v>
      </c>
      <c r="S11" s="15">
        <v>0.13</v>
      </c>
      <c r="T11" s="15">
        <v>1.0999999999999999E-2</v>
      </c>
      <c r="U11" s="15">
        <v>0.13</v>
      </c>
      <c r="V11" s="15">
        <v>0.3</v>
      </c>
      <c r="W11" s="15">
        <v>0.98</v>
      </c>
      <c r="X11" s="16">
        <v>0.3</v>
      </c>
    </row>
    <row r="12" spans="1:24">
      <c r="A12" s="17" t="s">
        <v>30</v>
      </c>
      <c r="B12" s="17" t="s">
        <v>40</v>
      </c>
      <c r="C12" s="17" t="s">
        <v>42</v>
      </c>
      <c r="D12" s="11">
        <v>129421</v>
      </c>
      <c r="E12" s="12">
        <v>136101</v>
      </c>
      <c r="F12" s="12">
        <v>138296.5</v>
      </c>
      <c r="G12" s="12">
        <v>144676.5</v>
      </c>
      <c r="H12" s="12">
        <v>148376</v>
      </c>
      <c r="I12" s="13">
        <v>143954</v>
      </c>
      <c r="J12" s="14">
        <v>0.13</v>
      </c>
      <c r="K12" s="15">
        <v>0.11</v>
      </c>
      <c r="L12" s="15">
        <v>1.2E-2</v>
      </c>
      <c r="M12" s="15">
        <v>3.6000000000000001E-5</v>
      </c>
      <c r="N12" s="15">
        <v>3.5000000000000001E-3</v>
      </c>
      <c r="O12" s="15">
        <v>0.65</v>
      </c>
      <c r="P12" s="15">
        <v>0.11</v>
      </c>
      <c r="Q12" s="15">
        <v>7.5000000000000002E-4</v>
      </c>
      <c r="R12" s="15">
        <v>4.4999999999999998E-2</v>
      </c>
      <c r="S12" s="15">
        <v>0.23</v>
      </c>
      <c r="T12" s="15">
        <v>3.5999999999999999E-3</v>
      </c>
      <c r="U12" s="15">
        <v>0.11</v>
      </c>
      <c r="V12" s="15">
        <v>0.11</v>
      </c>
      <c r="W12" s="15">
        <v>0.65</v>
      </c>
      <c r="X12" s="16">
        <v>0.22</v>
      </c>
    </row>
    <row r="13" spans="1:24">
      <c r="A13" s="17" t="s">
        <v>30</v>
      </c>
      <c r="B13" s="17" t="s">
        <v>40</v>
      </c>
      <c r="C13" s="17" t="s">
        <v>43</v>
      </c>
      <c r="D13" s="11">
        <v>80792</v>
      </c>
      <c r="E13" s="12">
        <v>84043</v>
      </c>
      <c r="F13" s="12">
        <v>84307.5</v>
      </c>
      <c r="G13" s="12">
        <v>86880.5</v>
      </c>
      <c r="H13" s="12">
        <v>87672</v>
      </c>
      <c r="I13" s="13">
        <v>86682.5</v>
      </c>
      <c r="J13" s="14">
        <v>0.03</v>
      </c>
      <c r="K13" s="15">
        <v>0.03</v>
      </c>
      <c r="L13" s="15">
        <v>2.3E-3</v>
      </c>
      <c r="M13" s="15">
        <v>2.5999999999999998E-5</v>
      </c>
      <c r="N13" s="15">
        <v>2.3000000000000001E-4</v>
      </c>
      <c r="O13" s="15">
        <v>0.82</v>
      </c>
      <c r="P13" s="15">
        <v>0.1</v>
      </c>
      <c r="Q13" s="15">
        <v>3.3999999999999998E-3</v>
      </c>
      <c r="R13" s="15">
        <v>2.5000000000000001E-2</v>
      </c>
      <c r="S13" s="15">
        <v>0.18</v>
      </c>
      <c r="T13" s="15">
        <v>0.01</v>
      </c>
      <c r="U13" s="15">
        <v>4.4999999999999998E-2</v>
      </c>
      <c r="V13" s="15">
        <v>0.23</v>
      </c>
      <c r="W13" s="15">
        <v>0.57999999999999996</v>
      </c>
      <c r="X13" s="16">
        <v>0.54</v>
      </c>
    </row>
    <row r="14" spans="1:24">
      <c r="A14" s="17" t="s">
        <v>30</v>
      </c>
      <c r="B14" s="17" t="s">
        <v>40</v>
      </c>
      <c r="C14" s="17" t="s">
        <v>44</v>
      </c>
      <c r="D14" s="11">
        <v>29612</v>
      </c>
      <c r="E14" s="12">
        <v>30740</v>
      </c>
      <c r="F14" s="12">
        <v>31567.5</v>
      </c>
      <c r="G14" s="12">
        <v>32532</v>
      </c>
      <c r="H14" s="12">
        <v>33131</v>
      </c>
      <c r="I14" s="13">
        <v>32474.5</v>
      </c>
      <c r="J14" s="14">
        <v>0.14000000000000001</v>
      </c>
      <c r="K14" s="15">
        <v>6.4000000000000001E-2</v>
      </c>
      <c r="L14" s="15">
        <v>9.4000000000000004E-3</v>
      </c>
      <c r="M14" s="15">
        <v>3.6999999999999998E-5</v>
      </c>
      <c r="N14" s="15">
        <v>6.6E-4</v>
      </c>
      <c r="O14" s="15">
        <v>0.45</v>
      </c>
      <c r="P14" s="15">
        <v>9.7000000000000003E-2</v>
      </c>
      <c r="Q14" s="15">
        <v>6.6E-4</v>
      </c>
      <c r="R14" s="15">
        <v>9.4000000000000004E-3</v>
      </c>
      <c r="S14" s="15">
        <v>0.28999999999999998</v>
      </c>
      <c r="T14" s="15">
        <v>6.7999999999999996E-3</v>
      </c>
      <c r="U14" s="15">
        <v>6.4000000000000001E-2</v>
      </c>
      <c r="V14" s="15">
        <v>0.12</v>
      </c>
      <c r="W14" s="15">
        <v>0.44</v>
      </c>
      <c r="X14" s="16">
        <v>0.38</v>
      </c>
    </row>
    <row r="15" spans="1:24">
      <c r="A15" s="17" t="s">
        <v>45</v>
      </c>
      <c r="B15" s="17" t="s">
        <v>46</v>
      </c>
      <c r="C15" s="17" t="s">
        <v>47</v>
      </c>
      <c r="D15" s="11">
        <v>2456</v>
      </c>
      <c r="E15" s="12">
        <v>2756</v>
      </c>
      <c r="F15" s="12">
        <v>2774.5</v>
      </c>
      <c r="G15" s="12">
        <v>2850.5</v>
      </c>
      <c r="H15" s="12">
        <v>2945</v>
      </c>
      <c r="I15" s="13">
        <v>2963</v>
      </c>
      <c r="J15" s="14">
        <v>4.7999999999999996E-3</v>
      </c>
      <c r="K15" s="15">
        <v>4.7999999999999996E-3</v>
      </c>
      <c r="L15" s="15">
        <v>2.7999999999999998E-4</v>
      </c>
      <c r="M15" s="15">
        <v>3.9999999999999998E-6</v>
      </c>
      <c r="N15" s="15">
        <v>3.0000000000000001E-6</v>
      </c>
      <c r="O15" s="15">
        <v>0.84</v>
      </c>
      <c r="P15" s="15">
        <v>0.12</v>
      </c>
      <c r="Q15" s="15">
        <v>6.4999999999999997E-3</v>
      </c>
      <c r="R15" s="15">
        <v>4.7999999999999996E-3</v>
      </c>
      <c r="S15" s="15">
        <v>0.21</v>
      </c>
      <c r="T15" s="15">
        <v>1.7000000000000001E-2</v>
      </c>
      <c r="U15" s="15">
        <v>1.4E-2</v>
      </c>
      <c r="V15" s="15">
        <v>0.33</v>
      </c>
      <c r="W15" s="15">
        <v>0.33</v>
      </c>
      <c r="X15" s="16">
        <v>0.99</v>
      </c>
    </row>
    <row r="16" spans="1:24">
      <c r="A16" s="17" t="s">
        <v>45</v>
      </c>
      <c r="B16" s="17" t="s">
        <v>48</v>
      </c>
      <c r="C16" s="17" t="s">
        <v>49</v>
      </c>
      <c r="D16" s="11">
        <v>2863</v>
      </c>
      <c r="E16" s="12">
        <v>2871</v>
      </c>
      <c r="F16" s="12">
        <v>2946</v>
      </c>
      <c r="G16" s="12">
        <v>2995.5</v>
      </c>
      <c r="H16" s="12">
        <v>3001</v>
      </c>
      <c r="I16" s="13">
        <v>2971.5</v>
      </c>
      <c r="J16" s="14">
        <v>0.86</v>
      </c>
      <c r="K16" s="15">
        <v>0.11</v>
      </c>
      <c r="L16" s="15">
        <v>2.4E-2</v>
      </c>
      <c r="M16" s="15">
        <v>8.3000000000000001E-3</v>
      </c>
      <c r="N16" s="15">
        <v>2.7E-2</v>
      </c>
      <c r="O16" s="15">
        <v>2.5999999999999999E-2</v>
      </c>
      <c r="P16" s="15">
        <v>8.3000000000000001E-3</v>
      </c>
      <c r="Q16" s="15">
        <v>3.0000000000000001E-3</v>
      </c>
      <c r="R16" s="15">
        <v>8.3000000000000001E-3</v>
      </c>
      <c r="S16" s="15">
        <v>0.42</v>
      </c>
      <c r="T16" s="15">
        <v>0.17</v>
      </c>
      <c r="U16" s="15">
        <v>0.5</v>
      </c>
      <c r="V16" s="15">
        <v>0.69</v>
      </c>
      <c r="W16" s="15">
        <v>0.88</v>
      </c>
      <c r="X16" s="16">
        <v>0.63</v>
      </c>
    </row>
    <row r="17" spans="1:24">
      <c r="A17" s="17" t="s">
        <v>4</v>
      </c>
      <c r="B17" s="17" t="s">
        <v>50</v>
      </c>
      <c r="C17" s="17" t="s">
        <v>51</v>
      </c>
      <c r="D17" s="11">
        <v>82363</v>
      </c>
      <c r="E17" s="12">
        <v>86338</v>
      </c>
      <c r="F17" s="12">
        <v>86829.5</v>
      </c>
      <c r="G17" s="12">
        <v>89190.5</v>
      </c>
      <c r="H17" s="12">
        <v>88647</v>
      </c>
      <c r="I17" s="13">
        <v>87494.5</v>
      </c>
      <c r="J17" s="14">
        <v>0.17</v>
      </c>
      <c r="K17" s="15">
        <v>8.5000000000000006E-2</v>
      </c>
      <c r="L17" s="15">
        <v>5.4000000000000003E-3</v>
      </c>
      <c r="M17" s="15">
        <v>2.9999999999999997E-4</v>
      </c>
      <c r="N17" s="15">
        <v>1.4E-2</v>
      </c>
      <c r="O17" s="15">
        <v>0.51</v>
      </c>
      <c r="P17" s="15">
        <v>5.5E-2</v>
      </c>
      <c r="Q17" s="15">
        <v>4.1999999999999997E-3</v>
      </c>
      <c r="R17" s="15">
        <v>0.11</v>
      </c>
      <c r="S17" s="15">
        <v>0.17</v>
      </c>
      <c r="T17" s="15">
        <v>2.1000000000000001E-2</v>
      </c>
      <c r="U17" s="15">
        <v>0.28999999999999998</v>
      </c>
      <c r="V17" s="15">
        <v>0.34</v>
      </c>
      <c r="W17" s="15">
        <v>0.74</v>
      </c>
      <c r="X17" s="16">
        <v>0.23</v>
      </c>
    </row>
    <row r="18" spans="1:24">
      <c r="A18" s="17" t="s">
        <v>4</v>
      </c>
      <c r="B18" s="17" t="s">
        <v>52</v>
      </c>
      <c r="C18" s="17" t="s">
        <v>53</v>
      </c>
      <c r="D18" s="11">
        <v>33554</v>
      </c>
      <c r="E18" s="12">
        <v>34763</v>
      </c>
      <c r="F18" s="12">
        <v>35344</v>
      </c>
      <c r="G18" s="12">
        <v>36560</v>
      </c>
      <c r="H18" s="12">
        <v>36260</v>
      </c>
      <c r="I18" s="13">
        <v>35813.5</v>
      </c>
      <c r="J18" s="14">
        <v>1.6E-2</v>
      </c>
      <c r="K18" s="15">
        <v>5.9000000000000003E-4</v>
      </c>
      <c r="L18" s="15">
        <v>1.7000000000000001E-4</v>
      </c>
      <c r="M18" s="15">
        <v>1.1E-4</v>
      </c>
      <c r="N18" s="15">
        <v>1.7000000000000001E-4</v>
      </c>
      <c r="O18" s="15">
        <v>0.22</v>
      </c>
      <c r="P18" s="15">
        <v>4.4999999999999998E-2</v>
      </c>
      <c r="Q18" s="15">
        <v>1.7000000000000001E-2</v>
      </c>
      <c r="R18" s="15">
        <v>4.5999999999999999E-2</v>
      </c>
      <c r="S18" s="15">
        <v>0.42</v>
      </c>
      <c r="T18" s="15">
        <v>0.22</v>
      </c>
      <c r="U18" s="15">
        <v>0.42</v>
      </c>
      <c r="V18" s="15">
        <v>0.72</v>
      </c>
      <c r="W18" s="15">
        <v>0.96</v>
      </c>
      <c r="X18" s="16">
        <v>0.72</v>
      </c>
    </row>
    <row r="19" spans="1:24">
      <c r="A19" s="17" t="s">
        <v>4</v>
      </c>
      <c r="B19" s="17" t="s">
        <v>54</v>
      </c>
      <c r="C19" s="17" t="s">
        <v>55</v>
      </c>
      <c r="D19" s="11">
        <v>31778</v>
      </c>
      <c r="E19" s="12">
        <v>32984</v>
      </c>
      <c r="F19" s="12">
        <v>33872</v>
      </c>
      <c r="G19" s="12">
        <v>35422</v>
      </c>
      <c r="H19" s="12">
        <v>35726</v>
      </c>
      <c r="I19" s="13">
        <v>35145.5</v>
      </c>
      <c r="J19" s="14">
        <v>0.35</v>
      </c>
      <c r="K19" s="15">
        <v>0.08</v>
      </c>
      <c r="L19" s="15">
        <v>0.02</v>
      </c>
      <c r="M19" s="15">
        <v>2.1000000000000001E-4</v>
      </c>
      <c r="N19" s="15">
        <v>2.7000000000000001E-3</v>
      </c>
      <c r="O19" s="15">
        <v>0.28999999999999998</v>
      </c>
      <c r="P19" s="15">
        <v>0.08</v>
      </c>
      <c r="Q19" s="15">
        <v>5.2999999999999998E-4</v>
      </c>
      <c r="R19" s="15">
        <v>1.0999999999999999E-2</v>
      </c>
      <c r="S19" s="15">
        <v>0.37</v>
      </c>
      <c r="T19" s="15">
        <v>1.4999999999999999E-2</v>
      </c>
      <c r="U19" s="15">
        <v>0.11</v>
      </c>
      <c r="V19" s="15">
        <v>0.14000000000000001</v>
      </c>
      <c r="W19" s="15">
        <v>0.45</v>
      </c>
      <c r="X19" s="16">
        <v>0.37</v>
      </c>
    </row>
    <row r="20" spans="1:24">
      <c r="A20" s="17" t="s">
        <v>4</v>
      </c>
      <c r="B20" s="17" t="s">
        <v>56</v>
      </c>
      <c r="C20" s="17" t="s">
        <v>57</v>
      </c>
      <c r="D20" s="11">
        <v>8407</v>
      </c>
      <c r="E20" s="12">
        <v>7255</v>
      </c>
      <c r="F20" s="12">
        <v>6861.5</v>
      </c>
      <c r="G20" s="12">
        <v>6431.5</v>
      </c>
      <c r="H20" s="12">
        <v>6181</v>
      </c>
      <c r="I20" s="13">
        <v>6793</v>
      </c>
      <c r="J20" s="14">
        <v>3.5999999999999997E-2</v>
      </c>
      <c r="K20" s="15">
        <v>0.03</v>
      </c>
      <c r="L20" s="15">
        <v>6.4000000000000003E-3</v>
      </c>
      <c r="M20" s="15">
        <v>6.6000000000000005E-5</v>
      </c>
      <c r="N20" s="15">
        <v>2.7E-2</v>
      </c>
      <c r="O20" s="15">
        <v>0.69</v>
      </c>
      <c r="P20" s="15">
        <v>0.16</v>
      </c>
      <c r="Q20" s="15">
        <v>8.2000000000000007E-3</v>
      </c>
      <c r="R20" s="15">
        <v>0.5</v>
      </c>
      <c r="S20" s="15">
        <v>0.28999999999999998</v>
      </c>
      <c r="T20" s="15">
        <v>2.7E-2</v>
      </c>
      <c r="U20" s="15">
        <v>0.67</v>
      </c>
      <c r="V20" s="15">
        <v>0.28999999999999998</v>
      </c>
      <c r="W20" s="15">
        <v>0.57999999999999996</v>
      </c>
      <c r="X20" s="16">
        <v>9.7000000000000003E-2</v>
      </c>
    </row>
    <row r="21" spans="1:24">
      <c r="A21" s="17" t="s">
        <v>4</v>
      </c>
      <c r="B21" s="17" t="s">
        <v>56</v>
      </c>
      <c r="C21" s="17" t="s">
        <v>58</v>
      </c>
      <c r="D21" s="11">
        <v>1105</v>
      </c>
      <c r="E21" s="12">
        <v>706</v>
      </c>
      <c r="F21" s="12">
        <v>588</v>
      </c>
      <c r="G21" s="12">
        <v>643.5</v>
      </c>
      <c r="H21" s="12">
        <v>369</v>
      </c>
      <c r="I21" s="13">
        <v>546</v>
      </c>
      <c r="J21" s="14">
        <v>5.3999999999999999E-2</v>
      </c>
      <c r="K21" s="15">
        <v>1.9E-2</v>
      </c>
      <c r="L21" s="15">
        <v>5.1999999999999998E-2</v>
      </c>
      <c r="M21" s="15">
        <v>1.1E-5</v>
      </c>
      <c r="N21" s="15">
        <v>0.01</v>
      </c>
      <c r="O21" s="15">
        <v>0.51</v>
      </c>
      <c r="P21" s="15">
        <v>0.56999999999999995</v>
      </c>
      <c r="Q21" s="15">
        <v>1.4E-3</v>
      </c>
      <c r="R21" s="15">
        <v>0.18</v>
      </c>
      <c r="S21" s="15">
        <v>0.93</v>
      </c>
      <c r="T21" s="15">
        <v>1.6E-2</v>
      </c>
      <c r="U21" s="15">
        <v>0.51</v>
      </c>
      <c r="V21" s="15">
        <v>2.3E-2</v>
      </c>
      <c r="W21" s="15">
        <v>0.51</v>
      </c>
      <c r="X21" s="16">
        <v>0.11</v>
      </c>
    </row>
    <row r="22" spans="1:24">
      <c r="A22" s="17" t="s">
        <v>59</v>
      </c>
      <c r="B22" s="17" t="s">
        <v>60</v>
      </c>
      <c r="C22" s="17" t="s">
        <v>61</v>
      </c>
      <c r="D22" s="11">
        <v>209</v>
      </c>
      <c r="E22" s="12">
        <v>236</v>
      </c>
      <c r="F22" s="12">
        <v>384.5</v>
      </c>
      <c r="G22" s="12">
        <v>454</v>
      </c>
      <c r="H22" s="12">
        <v>503</v>
      </c>
      <c r="I22" s="13">
        <v>451.5</v>
      </c>
      <c r="J22" s="14">
        <v>0.84</v>
      </c>
      <c r="K22" s="15">
        <v>4.1000000000000002E-2</v>
      </c>
      <c r="L22" s="15">
        <v>2.9000000000000001E-2</v>
      </c>
      <c r="M22" s="15">
        <v>3.5000000000000001E-3</v>
      </c>
      <c r="N22" s="15">
        <v>2.7E-2</v>
      </c>
      <c r="O22" s="15">
        <v>2.9000000000000001E-2</v>
      </c>
      <c r="P22" s="15">
        <v>2.7E-2</v>
      </c>
      <c r="Q22" s="15">
        <v>3.0000000000000001E-3</v>
      </c>
      <c r="R22" s="15">
        <v>2.5999999999999999E-2</v>
      </c>
      <c r="S22" s="15">
        <v>0.66</v>
      </c>
      <c r="T22" s="15">
        <v>0.15</v>
      </c>
      <c r="U22" s="15">
        <v>0.57999999999999996</v>
      </c>
      <c r="V22" s="15">
        <v>0.46</v>
      </c>
      <c r="W22" s="15">
        <v>0.89</v>
      </c>
      <c r="X22" s="16">
        <v>0.52</v>
      </c>
    </row>
    <row r="23" spans="1:24">
      <c r="A23" s="17" t="s">
        <v>59</v>
      </c>
      <c r="B23" s="17" t="s">
        <v>62</v>
      </c>
      <c r="C23" s="17" t="s">
        <v>63</v>
      </c>
      <c r="D23" s="11">
        <v>5418</v>
      </c>
      <c r="E23" s="12">
        <v>5944</v>
      </c>
      <c r="F23" s="12">
        <v>6522</v>
      </c>
      <c r="G23" s="12">
        <v>6693</v>
      </c>
      <c r="H23" s="12">
        <v>6754</v>
      </c>
      <c r="I23" s="13">
        <v>6842.5</v>
      </c>
      <c r="J23" s="14">
        <v>0.1</v>
      </c>
      <c r="K23" s="15">
        <v>2.8999999999999998E-3</v>
      </c>
      <c r="L23" s="15">
        <v>2.5000000000000001E-3</v>
      </c>
      <c r="M23" s="15">
        <v>2.5000000000000001E-3</v>
      </c>
      <c r="N23" s="15">
        <v>2.5000000000000001E-3</v>
      </c>
      <c r="O23" s="15">
        <v>8.6999999999999994E-2</v>
      </c>
      <c r="P23" s="15">
        <v>4.2999999999999997E-2</v>
      </c>
      <c r="Q23" s="15">
        <v>4.2999999999999997E-2</v>
      </c>
      <c r="R23" s="15">
        <v>2.8000000000000001E-2</v>
      </c>
      <c r="S23" s="15">
        <v>0.61</v>
      </c>
      <c r="T23" s="15">
        <v>0.61</v>
      </c>
      <c r="U23" s="15">
        <v>0.54</v>
      </c>
      <c r="V23" s="15">
        <v>0.95</v>
      </c>
      <c r="W23" s="15">
        <v>0.95</v>
      </c>
      <c r="X23" s="16">
        <v>0.95</v>
      </c>
    </row>
    <row r="24" spans="1:24">
      <c r="A24" s="17" t="s">
        <v>59</v>
      </c>
      <c r="B24" s="17" t="s">
        <v>62</v>
      </c>
      <c r="C24" s="17" t="s">
        <v>64</v>
      </c>
      <c r="D24" s="11">
        <v>2051</v>
      </c>
      <c r="E24" s="12">
        <v>2479</v>
      </c>
      <c r="F24" s="12">
        <v>2510</v>
      </c>
      <c r="G24" s="12">
        <v>2577</v>
      </c>
      <c r="H24" s="12">
        <v>2783</v>
      </c>
      <c r="I24" s="13">
        <v>2657</v>
      </c>
      <c r="J24" s="14">
        <v>7.8E-2</v>
      </c>
      <c r="K24" s="15">
        <v>2.8000000000000001E-2</v>
      </c>
      <c r="L24" s="15">
        <v>0.02</v>
      </c>
      <c r="M24" s="15">
        <v>1.7E-5</v>
      </c>
      <c r="N24" s="15">
        <v>1.9E-3</v>
      </c>
      <c r="O24" s="15">
        <v>0.44</v>
      </c>
      <c r="P24" s="15">
        <v>0.24</v>
      </c>
      <c r="Q24" s="15">
        <v>1.1000000000000001E-3</v>
      </c>
      <c r="R24" s="15">
        <v>4.9000000000000002E-2</v>
      </c>
      <c r="S24" s="15">
        <v>0.56999999999999995</v>
      </c>
      <c r="T24" s="15">
        <v>1.2999999999999999E-2</v>
      </c>
      <c r="U24" s="15">
        <v>0.22</v>
      </c>
      <c r="V24" s="15">
        <v>6.5000000000000002E-2</v>
      </c>
      <c r="W24" s="15">
        <v>0.47</v>
      </c>
      <c r="X24" s="16">
        <v>0.24</v>
      </c>
    </row>
    <row r="25" spans="1:24">
      <c r="A25" s="17" t="s">
        <v>59</v>
      </c>
      <c r="B25" s="17" t="s">
        <v>65</v>
      </c>
      <c r="C25" s="17" t="s">
        <v>66</v>
      </c>
      <c r="D25" s="11">
        <v>8406</v>
      </c>
      <c r="E25" s="12">
        <v>8967</v>
      </c>
      <c r="F25" s="12">
        <v>9631</v>
      </c>
      <c r="G25" s="12">
        <v>9763</v>
      </c>
      <c r="H25" s="12">
        <v>10093</v>
      </c>
      <c r="I25" s="13">
        <v>9673.5</v>
      </c>
      <c r="J25" s="14">
        <v>6.7000000000000004E-2</v>
      </c>
      <c r="K25" s="15">
        <v>3.0000000000000001E-3</v>
      </c>
      <c r="L25" s="15">
        <v>3.5999999999999999E-3</v>
      </c>
      <c r="M25" s="15">
        <v>3.4999999999999997E-5</v>
      </c>
      <c r="N25" s="15">
        <v>6.7000000000000002E-4</v>
      </c>
      <c r="O25" s="15">
        <v>0.14000000000000001</v>
      </c>
      <c r="P25" s="15">
        <v>0.13</v>
      </c>
      <c r="Q25" s="15">
        <v>2.3E-3</v>
      </c>
      <c r="R25" s="15">
        <v>2.7E-2</v>
      </c>
      <c r="S25" s="15">
        <v>0.7</v>
      </c>
      <c r="T25" s="15">
        <v>7.2999999999999995E-2</v>
      </c>
      <c r="U25" s="15">
        <v>0.34</v>
      </c>
      <c r="V25" s="15">
        <v>0.18</v>
      </c>
      <c r="W25" s="15">
        <v>0.56999999999999995</v>
      </c>
      <c r="X25" s="16">
        <v>0.43</v>
      </c>
    </row>
    <row r="26" spans="1:24">
      <c r="A26" s="17" t="s">
        <v>59</v>
      </c>
      <c r="B26" s="17" t="s">
        <v>67</v>
      </c>
      <c r="C26" s="17" t="s">
        <v>68</v>
      </c>
      <c r="D26" s="11">
        <v>2051</v>
      </c>
      <c r="E26" s="12">
        <v>2479</v>
      </c>
      <c r="F26" s="12">
        <v>2510</v>
      </c>
      <c r="G26" s="12">
        <v>2577</v>
      </c>
      <c r="H26" s="12">
        <v>2783</v>
      </c>
      <c r="I26" s="13">
        <v>2657</v>
      </c>
      <c r="J26" s="14">
        <v>7.8E-2</v>
      </c>
      <c r="K26" s="15">
        <v>2.8000000000000001E-2</v>
      </c>
      <c r="L26" s="15">
        <v>0.02</v>
      </c>
      <c r="M26" s="15">
        <v>1.7E-5</v>
      </c>
      <c r="N26" s="15">
        <v>1.9E-3</v>
      </c>
      <c r="O26" s="15">
        <v>0.44</v>
      </c>
      <c r="P26" s="15">
        <v>0.24</v>
      </c>
      <c r="Q26" s="15">
        <v>1.1000000000000001E-3</v>
      </c>
      <c r="R26" s="15">
        <v>4.9000000000000002E-2</v>
      </c>
      <c r="S26" s="15">
        <v>0.56999999999999995</v>
      </c>
      <c r="T26" s="15">
        <v>1.2999999999999999E-2</v>
      </c>
      <c r="U26" s="15">
        <v>0.22</v>
      </c>
      <c r="V26" s="15">
        <v>6.5000000000000002E-2</v>
      </c>
      <c r="W26" s="15">
        <v>0.47</v>
      </c>
      <c r="X26" s="16">
        <v>0.24</v>
      </c>
    </row>
    <row r="27" spans="1:24">
      <c r="A27" s="17" t="s">
        <v>59</v>
      </c>
      <c r="B27" s="17" t="s">
        <v>67</v>
      </c>
      <c r="C27" s="17" t="s">
        <v>69</v>
      </c>
      <c r="D27" s="11">
        <v>2124</v>
      </c>
      <c r="E27" s="12">
        <v>2497</v>
      </c>
      <c r="F27" s="12">
        <v>2541</v>
      </c>
      <c r="G27" s="12">
        <v>2604.5</v>
      </c>
      <c r="H27" s="12">
        <v>2808</v>
      </c>
      <c r="I27" s="13">
        <v>2699</v>
      </c>
      <c r="J27" s="14">
        <v>8.5000000000000006E-2</v>
      </c>
      <c r="K27" s="15">
        <v>3.5000000000000003E-2</v>
      </c>
      <c r="L27" s="15">
        <v>3.5000000000000003E-2</v>
      </c>
      <c r="M27" s="15">
        <v>2.1999999999999999E-5</v>
      </c>
      <c r="N27" s="15">
        <v>2.3999999999999998E-3</v>
      </c>
      <c r="O27" s="15">
        <v>0.44</v>
      </c>
      <c r="P27" s="15">
        <v>0.33</v>
      </c>
      <c r="Q27" s="15">
        <v>1.1999999999999999E-3</v>
      </c>
      <c r="R27" s="15">
        <v>4.5999999999999999E-2</v>
      </c>
      <c r="S27" s="15">
        <v>0.68</v>
      </c>
      <c r="T27" s="15">
        <v>1.2999999999999999E-2</v>
      </c>
      <c r="U27" s="15">
        <v>0.21</v>
      </c>
      <c r="V27" s="15">
        <v>4.5999999999999999E-2</v>
      </c>
      <c r="W27" s="15">
        <v>0.41</v>
      </c>
      <c r="X27" s="16">
        <v>0.24</v>
      </c>
    </row>
    <row r="28" spans="1:24">
      <c r="A28" s="17" t="s">
        <v>70</v>
      </c>
      <c r="B28" s="17" t="s">
        <v>71</v>
      </c>
      <c r="C28" s="17" t="s">
        <v>72</v>
      </c>
      <c r="D28" s="11">
        <v>8257</v>
      </c>
      <c r="E28" s="12">
        <v>9662</v>
      </c>
      <c r="F28" s="12">
        <v>10406.5</v>
      </c>
      <c r="G28" s="12">
        <v>10504</v>
      </c>
      <c r="H28" s="12">
        <v>11229</v>
      </c>
      <c r="I28" s="13">
        <v>11021.5</v>
      </c>
      <c r="J28" s="14">
        <v>8.8999999999999996E-2</v>
      </c>
      <c r="K28" s="15">
        <v>1.4999999999999999E-2</v>
      </c>
      <c r="L28" s="15">
        <v>1.7000000000000001E-2</v>
      </c>
      <c r="M28" s="15">
        <v>1.6000000000000001E-4</v>
      </c>
      <c r="N28" s="15">
        <v>6.3E-3</v>
      </c>
      <c r="O28" s="15">
        <v>0.28000000000000003</v>
      </c>
      <c r="P28" s="15">
        <v>0.27</v>
      </c>
      <c r="Q28" s="15">
        <v>6.3E-3</v>
      </c>
      <c r="R28" s="15">
        <v>0.12</v>
      </c>
      <c r="S28" s="15">
        <v>0.76</v>
      </c>
      <c r="T28" s="15">
        <v>8.4000000000000005E-2</v>
      </c>
      <c r="U28" s="15">
        <v>0.5</v>
      </c>
      <c r="V28" s="15">
        <v>0.17</v>
      </c>
      <c r="W28" s="15">
        <v>0.72</v>
      </c>
      <c r="X28" s="16">
        <v>0.28000000000000003</v>
      </c>
    </row>
    <row r="29" spans="1:24">
      <c r="A29" s="17" t="s">
        <v>70</v>
      </c>
      <c r="B29" s="17" t="s">
        <v>71</v>
      </c>
      <c r="C29" s="17" t="s">
        <v>73</v>
      </c>
      <c r="D29" s="11">
        <v>51930</v>
      </c>
      <c r="E29" s="12">
        <v>54361</v>
      </c>
      <c r="F29" s="12">
        <v>54277.5</v>
      </c>
      <c r="G29" s="12">
        <v>56125</v>
      </c>
      <c r="H29" s="12">
        <v>57866</v>
      </c>
      <c r="I29" s="13">
        <v>56129</v>
      </c>
      <c r="J29" s="14">
        <v>3.9E-2</v>
      </c>
      <c r="K29" s="15">
        <v>3.1E-2</v>
      </c>
      <c r="L29" s="15">
        <v>6.7000000000000002E-3</v>
      </c>
      <c r="M29" s="15">
        <v>3.0000000000000001E-5</v>
      </c>
      <c r="N29" s="15">
        <v>4.0000000000000001E-3</v>
      </c>
      <c r="O29" s="15">
        <v>0.72</v>
      </c>
      <c r="P29" s="15">
        <v>0.21</v>
      </c>
      <c r="Q29" s="15">
        <v>4.0000000000000001E-3</v>
      </c>
      <c r="R29" s="15">
        <v>0.16</v>
      </c>
      <c r="S29" s="15">
        <v>0.35</v>
      </c>
      <c r="T29" s="15">
        <v>1.4E-2</v>
      </c>
      <c r="U29" s="15">
        <v>0.25</v>
      </c>
      <c r="V29" s="15">
        <v>0.17</v>
      </c>
      <c r="W29" s="15">
        <v>0.83</v>
      </c>
      <c r="X29" s="16">
        <v>0.21</v>
      </c>
    </row>
    <row r="30" spans="1:24">
      <c r="A30" s="17" t="s">
        <v>70</v>
      </c>
      <c r="B30" s="17" t="s">
        <v>74</v>
      </c>
      <c r="C30" s="17" t="s">
        <v>75</v>
      </c>
      <c r="D30" s="11">
        <v>14814</v>
      </c>
      <c r="E30" s="12">
        <v>12996</v>
      </c>
      <c r="F30" s="12">
        <v>12207</v>
      </c>
      <c r="G30" s="12">
        <v>11613</v>
      </c>
      <c r="H30" s="12">
        <v>10383</v>
      </c>
      <c r="I30" s="13">
        <v>11829.5</v>
      </c>
      <c r="J30" s="14">
        <v>7.9000000000000001E-2</v>
      </c>
      <c r="K30" s="15">
        <v>6.1000000000000004E-3</v>
      </c>
      <c r="L30" s="15">
        <v>1.1999999999999999E-3</v>
      </c>
      <c r="M30" s="15">
        <v>1.4E-5</v>
      </c>
      <c r="N30" s="15">
        <v>6.1000000000000004E-3</v>
      </c>
      <c r="O30" s="15">
        <v>0.19</v>
      </c>
      <c r="P30" s="15">
        <v>3.6999999999999998E-2</v>
      </c>
      <c r="Q30" s="15">
        <v>1E-3</v>
      </c>
      <c r="R30" s="15">
        <v>0.12</v>
      </c>
      <c r="S30" s="15">
        <v>0.32</v>
      </c>
      <c r="T30" s="15">
        <v>3.2000000000000001E-2</v>
      </c>
      <c r="U30" s="15">
        <v>0.61</v>
      </c>
      <c r="V30" s="15">
        <v>0.25</v>
      </c>
      <c r="W30" s="15">
        <v>0.61</v>
      </c>
      <c r="X30" s="16">
        <v>0.12</v>
      </c>
    </row>
    <row r="31" spans="1:24" ht="13" thickBot="1">
      <c r="A31" s="18" t="s">
        <v>70</v>
      </c>
      <c r="B31" s="18" t="s">
        <v>74</v>
      </c>
      <c r="C31" s="18" t="s">
        <v>76</v>
      </c>
      <c r="D31" s="19">
        <v>61793</v>
      </c>
      <c r="E31" s="20">
        <v>55962</v>
      </c>
      <c r="F31" s="20">
        <v>53907</v>
      </c>
      <c r="G31" s="20">
        <v>52931.5</v>
      </c>
      <c r="H31" s="20">
        <v>52235</v>
      </c>
      <c r="I31" s="21">
        <v>53689</v>
      </c>
      <c r="J31" s="22">
        <v>3.3000000000000002E-2</v>
      </c>
      <c r="K31" s="23">
        <v>1.4999999999999999E-2</v>
      </c>
      <c r="L31" s="23">
        <v>1.1999999999999999E-3</v>
      </c>
      <c r="M31" s="23">
        <v>1.2999999999999999E-5</v>
      </c>
      <c r="N31" s="23">
        <v>9.1000000000000004E-3</v>
      </c>
      <c r="O31" s="23">
        <v>0.51</v>
      </c>
      <c r="P31" s="23">
        <v>0.06</v>
      </c>
      <c r="Q31" s="23">
        <v>2.3999999999999998E-3</v>
      </c>
      <c r="R31" s="23">
        <v>0.26</v>
      </c>
      <c r="S31" s="23">
        <v>0.22</v>
      </c>
      <c r="T31" s="23">
        <v>1.4999999999999999E-2</v>
      </c>
      <c r="U31" s="23">
        <v>0.51</v>
      </c>
      <c r="V31" s="23">
        <v>0.28999999999999998</v>
      </c>
      <c r="W31" s="23">
        <v>0.51</v>
      </c>
      <c r="X31" s="24">
        <v>0.1</v>
      </c>
    </row>
  </sheetData>
  <mergeCells count="3">
    <mergeCell ref="A1:B1"/>
    <mergeCell ref="D2:I2"/>
    <mergeCell ref="J2:X2"/>
  </mergeCells>
  <phoneticPr fontId="4" type="noConversion"/>
  <conditionalFormatting sqref="J4:X31">
    <cfRule type="colorScale" priority="29">
      <colorScale>
        <cfvo type="num" val="0.05"/>
        <cfvo type="num" val="0.05"/>
        <color theme="5" tint="0.59999389629810485"/>
        <color theme="0"/>
      </colorScale>
    </cfRule>
  </conditionalFormatting>
  <conditionalFormatting sqref="D4:I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I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I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I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:I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:I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:I1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I1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I1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:I13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:I1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:I1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I1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I1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:I1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:I1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:I2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:I2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:I2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I2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:I2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:I2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:I2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I2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:I2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:I2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:I3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:I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scale="50" orientation="landscape" horizontalDpi="4294967292" verticalDpi="4294967292"/>
  <colBreaks count="1" manualBreakCount="1">
    <brk id="24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lepage</dc:creator>
  <cp:lastModifiedBy>patricia lepage</cp:lastModifiedBy>
  <cp:lastPrinted>2020-01-14T12:54:50Z</cp:lastPrinted>
  <dcterms:created xsi:type="dcterms:W3CDTF">2020-01-14T12:46:51Z</dcterms:created>
  <dcterms:modified xsi:type="dcterms:W3CDTF">2020-01-14T12:54:58Z</dcterms:modified>
</cp:coreProperties>
</file>